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32">
  <si>
    <t xml:space="preserve">Report</t>
  </si>
  <si>
    <t xml:space="preserve">Mean </t>
  </si>
  <si>
    <t xml:space="preserve">neighbours</t>
  </si>
  <si>
    <t xml:space="preserve">health self-evaluation</t>
  </si>
  <si>
    <t xml:space="preserve">Lower</t>
  </si>
  <si>
    <t xml:space="preserve">razlike</t>
  </si>
  <si>
    <t xml:space="preserve">Mean</t>
  </si>
  <si>
    <t xml:space="preserve">Upper</t>
  </si>
  <si>
    <t xml:space="preserve">1  Viška sončava</t>
  </si>
  <si>
    <t xml:space="preserve">2  Mesarska</t>
  </si>
  <si>
    <t xml:space="preserve">3  Celovški dvori</t>
  </si>
  <si>
    <t xml:space="preserve">4  Nova grbina</t>
  </si>
  <si>
    <t xml:space="preserve">5  Bonifacija</t>
  </si>
  <si>
    <t xml:space="preserve">Total</t>
  </si>
  <si>
    <t xml:space="preserve">Time in hours per week that children spend playing outdoors </t>
  </si>
  <si>
    <t xml:space="preserve">razlika</t>
  </si>
  <si>
    <t xml:space="preserve">1  Viška sončava (N=45)</t>
  </si>
  <si>
    <t xml:space="preserve">2  Mesarska (N=40)</t>
  </si>
  <si>
    <t xml:space="preserve">3  Celovški dvori (N=82)</t>
  </si>
  <si>
    <t xml:space="preserve">4  Nova grbina (N=25)</t>
  </si>
  <si>
    <t xml:space="preserve">5  Bonifacija (N=39)</t>
  </si>
  <si>
    <t xml:space="preserve">The average for the entire sample (N=232)</t>
  </si>
  <si>
    <t xml:space="preserve">One-Sample Test</t>
  </si>
  <si>
    <t xml:space="preserve"> </t>
  </si>
  <si>
    <t xml:space="preserve">Time in hours per week spent outdoor in residential area</t>
  </si>
  <si>
    <t xml:space="preserve">1  Viška sončava (N=87)</t>
  </si>
  <si>
    <t xml:space="preserve">2  Mesarska (N=109)</t>
  </si>
  <si>
    <t xml:space="preserve">3  Celovški dvori (N=130)</t>
  </si>
  <si>
    <t xml:space="preserve">4  Nova grbina (N=70)</t>
  </si>
  <si>
    <t xml:space="preserve">5  Bonifacija (N=155)</t>
  </si>
  <si>
    <t xml:space="preserve">The average for the entire sample (N=550)</t>
  </si>
  <si>
    <t xml:space="preserve">Time in hours in spend in patios and balconi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4"/>
      <color rgb="FF000000"/>
      <name val="Calibri"/>
      <family val="2"/>
      <charset val="238"/>
    </font>
    <font>
      <b val="true"/>
      <sz val="12"/>
      <color rgb="FF000000"/>
      <name val="Times New Roman"/>
      <family val="0"/>
    </font>
    <font>
      <b val="true"/>
      <sz val="18"/>
      <color rgb="FF000000"/>
      <name val="Calibri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.5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C0C0C0"/>
      <rgbColor rgb="FF808080"/>
      <rgbColor rgb="FF9999FF"/>
      <rgbColor rgb="FF993366"/>
      <rgbColor rgb="FFEBF1D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F6228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ime in hours per week that children spend playing outdoors </a:t>
            </a:r>
          </a:p>
        </c:rich>
      </c:tx>
      <c:layout>
        <c:manualLayout>
          <c:xMode val="edge"/>
          <c:yMode val="edge"/>
          <c:x val="0.167163067758749"/>
          <c:y val="0.02886613238349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648867141793426"/>
          <c:y val="0.108785989907985"/>
          <c:w val="0.98840548877779"/>
          <c:h val="0.8912140100920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7933c"/>
            </a:solidFill>
            <a:ln w="0">
              <a:noFill/>
            </a:ln>
          </c:spPr>
          <c:invertIfNegative val="0"/>
          <c:dPt>
            <c:idx val="4"/>
            <c:invertIfNegative val="0"/>
            <c:spPr>
              <a:solidFill>
                <a:srgbClr val="4f6228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77933c"/>
              </a:solidFill>
              <a:ln w="0">
                <a:noFill/>
              </a:ln>
            </c:spPr>
          </c:dPt>
          <c:dLbls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9:$B$43</c:f>
              <c:strCache>
                <c:ptCount val="15"/>
                <c:pt idx="0">
                  <c:v>1  Viška sončava (N=45)</c:v>
                </c:pt>
                <c:pt idx="1">
                  <c:v>2  Mesarska (N=40)</c:v>
                </c:pt>
                <c:pt idx="2">
                  <c:v>3  Celovški dvori (N=82)</c:v>
                </c:pt>
                <c:pt idx="3">
                  <c:v>4  Nova grbina (N=25)</c:v>
                </c:pt>
                <c:pt idx="4">
                  <c:v>5  Bonifacija (N=39)</c:v>
                </c:pt>
                <c:pt idx="5">
                  <c:v>The average for the entire sample (N=232)</c:v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</c:strCache>
            </c:strRef>
          </c:cat>
          <c:val>
            <c:numRef>
              <c:f>Sheet1!$C$29:$C$34</c:f>
              <c:numCache>
                <c:formatCode>General</c:formatCode>
                <c:ptCount val="6"/>
                <c:pt idx="0">
                  <c:v>6.4111805943182</c:v>
                </c:pt>
                <c:pt idx="1">
                  <c:v>5.66518969886626</c:v>
                </c:pt>
                <c:pt idx="2">
                  <c:v>4.56079890191378</c:v>
                </c:pt>
                <c:pt idx="3">
                  <c:v>3.45768220017927</c:v>
                </c:pt>
                <c:pt idx="4">
                  <c:v>8.2716039902326</c:v>
                </c:pt>
                <c:pt idx="5">
                  <c:v>5.61666282137453</c:v>
                </c:pt>
              </c:numCache>
            </c:numRef>
          </c:val>
        </c:ser>
        <c:gapWidth val="150"/>
        <c:overlap val="0"/>
        <c:axId val="10978312"/>
        <c:axId val="909555"/>
      </c:barChart>
      <c:catAx>
        <c:axId val="10978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9555"/>
        <c:crossesAt val="0"/>
        <c:auto val="1"/>
        <c:lblAlgn val="ctr"/>
        <c:lblOffset val="100"/>
        <c:noMultiLvlLbl val="0"/>
      </c:catAx>
      <c:valAx>
        <c:axId val="909555"/>
        <c:scaling>
          <c:orientation val="minMax"/>
          <c:max val="12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0354217636421657"/>
              <c:y val="0.05973582665479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978312"/>
        <c:crossesAt val="1"/>
        <c:crossBetween val="midCat"/>
        <c:majorUnit val="1"/>
        <c:minorUnit val="0.333333333333333"/>
      </c:valAx>
      <c:spPr>
        <a:solidFill>
          <a:srgbClr val="ebf1de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ime in hours per week spent outdoor in residential area</a:t>
            </a:r>
          </a:p>
        </c:rich>
      </c:tx>
      <c:layout>
        <c:manualLayout>
          <c:xMode val="edge"/>
          <c:yMode val="edge"/>
          <c:x val="0.125382262996942"/>
          <c:y val="0.02849170215890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659906647352326"/>
          <c:y val="0.1100749008665"/>
          <c:w val="0.986319008530501"/>
          <c:h val="0.8899250991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6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77933c"/>
            </a:solidFill>
            <a:ln w="0">
              <a:noFill/>
            </a:ln>
          </c:spPr>
          <c:invertIfNegative val="0"/>
          <c:dPt>
            <c:idx val="4"/>
            <c:invertIfNegative val="0"/>
            <c:spPr>
              <a:solidFill>
                <a:srgbClr val="4f6228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77933c"/>
              </a:solidFill>
              <a:ln w="0">
                <a:noFill/>
              </a:ln>
            </c:spPr>
          </c:dPt>
          <c:dLbls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65:$B$70</c:f>
              <c:strCache>
                <c:ptCount val="6"/>
                <c:pt idx="0">
                  <c:v>1  Viška sončava (N=87)</c:v>
                </c:pt>
                <c:pt idx="1">
                  <c:v>2  Mesarska (N=109)</c:v>
                </c:pt>
                <c:pt idx="2">
                  <c:v>3  Celovški dvori (N=130)</c:v>
                </c:pt>
                <c:pt idx="3">
                  <c:v>4  Nova grbina (N=70)</c:v>
                </c:pt>
                <c:pt idx="4">
                  <c:v>5  Bonifacija (N=155)</c:v>
                </c:pt>
                <c:pt idx="5">
                  <c:v>The average for the entire sample (N=550)</c:v>
                </c:pt>
              </c:strCache>
            </c:strRef>
          </c:cat>
          <c:val>
            <c:numRef>
              <c:f>Sheet1!$C$65:$C$70</c:f>
              <c:numCache>
                <c:formatCode>General</c:formatCode>
                <c:ptCount val="6"/>
                <c:pt idx="0">
                  <c:v>4.03248781206067</c:v>
                </c:pt>
                <c:pt idx="1">
                  <c:v>4.12734304154726</c:v>
                </c:pt>
                <c:pt idx="2">
                  <c:v>3.46504583956346</c:v>
                </c:pt>
                <c:pt idx="3">
                  <c:v>3.72838601800322</c:v>
                </c:pt>
                <c:pt idx="4">
                  <c:v>6.92694933533859</c:v>
                </c:pt>
                <c:pt idx="5">
                  <c:v>4.6926850805931</c:v>
                </c:pt>
              </c:numCache>
            </c:numRef>
          </c:val>
        </c:ser>
        <c:gapWidth val="150"/>
        <c:overlap val="0"/>
        <c:axId val="32007855"/>
        <c:axId val="91152161"/>
      </c:barChart>
      <c:catAx>
        <c:axId val="320078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152161"/>
        <c:crossesAt val="0"/>
        <c:auto val="1"/>
        <c:lblAlgn val="ctr"/>
        <c:lblOffset val="100"/>
        <c:noMultiLvlLbl val="0"/>
      </c:catAx>
      <c:valAx>
        <c:axId val="91152161"/>
        <c:scaling>
          <c:orientation val="minMax"/>
          <c:max val="1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0375020119105102"/>
              <c:y val="0.069466882067851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007855"/>
        <c:crossesAt val="1"/>
        <c:crossBetween val="midCat"/>
        <c:majorUnit val="1"/>
        <c:minorUnit val="0.333333333333333"/>
      </c:valAx>
      <c:spPr>
        <a:solidFill>
          <a:srgbClr val="ebf1de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ime in hours in spend in patios and balconies </a:t>
            </a:r>
          </a:p>
        </c:rich>
      </c:tx>
      <c:layout>
        <c:manualLayout>
          <c:xMode val="edge"/>
          <c:yMode val="edge"/>
          <c:x val="0.202600273713022"/>
          <c:y val="0.02894033837934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5292136014317"/>
          <c:y val="0.0768032056990204"/>
          <c:w val="0.953731971786504"/>
          <c:h val="0.92319679430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7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77933c"/>
            </a:solidFill>
            <a:ln w="0">
              <a:noFill/>
            </a:ln>
          </c:spPr>
          <c:invertIfNegative val="0"/>
          <c:dPt>
            <c:idx val="4"/>
            <c:invertIfNegative val="0"/>
            <c:spPr>
              <a:solidFill>
                <a:srgbClr val="4f6228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77933c"/>
              </a:solidFill>
              <a:ln w="0">
                <a:noFill/>
              </a:ln>
            </c:spPr>
          </c:dPt>
          <c:dLbls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73:$B$78</c:f>
              <c:strCache>
                <c:ptCount val="6"/>
                <c:pt idx="0">
                  <c:v>1  Viška sončava (N=87)</c:v>
                </c:pt>
                <c:pt idx="1">
                  <c:v>2  Mesarska (N=109)</c:v>
                </c:pt>
                <c:pt idx="2">
                  <c:v>3  Celovški dvori (N=130)</c:v>
                </c:pt>
                <c:pt idx="3">
                  <c:v>4  Nova grbina (N=70)</c:v>
                </c:pt>
                <c:pt idx="4">
                  <c:v>5  Bonifacija (N=155)</c:v>
                </c:pt>
                <c:pt idx="5">
                  <c:v>The average for the entire sample (N=550)</c:v>
                </c:pt>
              </c:strCache>
            </c:strRef>
          </c:cat>
          <c:val>
            <c:numRef>
              <c:f>Sheet1!$C$73:$C$78</c:f>
              <c:numCache>
                <c:formatCode>General</c:formatCode>
                <c:ptCount val="6"/>
                <c:pt idx="0">
                  <c:v>4.94601083805913</c:v>
                </c:pt>
                <c:pt idx="1">
                  <c:v>3.54945971223151</c:v>
                </c:pt>
                <c:pt idx="2">
                  <c:v>4.15383923528748</c:v>
                </c:pt>
                <c:pt idx="3">
                  <c:v>3.98277957816796</c:v>
                </c:pt>
                <c:pt idx="4">
                  <c:v>2.82816455276134</c:v>
                </c:pt>
                <c:pt idx="5">
                  <c:v>3.76445500253944</c:v>
                </c:pt>
              </c:numCache>
            </c:numRef>
          </c:val>
        </c:ser>
        <c:gapWidth val="150"/>
        <c:overlap val="0"/>
        <c:axId val="55665468"/>
        <c:axId val="76529500"/>
      </c:barChart>
      <c:catAx>
        <c:axId val="556654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529500"/>
        <c:crossesAt val="0"/>
        <c:auto val="1"/>
        <c:lblAlgn val="ctr"/>
        <c:lblOffset val="100"/>
        <c:noMultiLvlLbl val="0"/>
      </c:catAx>
      <c:valAx>
        <c:axId val="76529500"/>
        <c:scaling>
          <c:orientation val="minMax"/>
          <c:max val="8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0452679229392568"/>
              <c:y val="0.065078658355595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665468"/>
        <c:crossesAt val="1"/>
        <c:crossBetween val="midCat"/>
        <c:majorUnit val="1"/>
        <c:minorUnit val="0.333333333333333"/>
      </c:valAx>
      <c:spPr>
        <a:solidFill>
          <a:srgbClr val="ebf1de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5280</xdr:colOff>
      <xdr:row>26</xdr:row>
      <xdr:rowOff>38520</xdr:rowOff>
    </xdr:from>
    <xdr:to>
      <xdr:col>19</xdr:col>
      <xdr:colOff>586800</xdr:colOff>
      <xdr:row>53</xdr:row>
      <xdr:rowOff>38160</xdr:rowOff>
    </xdr:to>
    <xdr:graphicFrame>
      <xdr:nvGraphicFramePr>
        <xdr:cNvPr id="0" name="Chart 1"/>
        <xdr:cNvGraphicFramePr/>
      </xdr:nvGraphicFramePr>
      <xdr:xfrm>
        <a:off x="7427880" y="4712040"/>
        <a:ext cx="6768360" cy="485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3760</xdr:colOff>
      <xdr:row>62</xdr:row>
      <xdr:rowOff>38160</xdr:rowOff>
    </xdr:from>
    <xdr:to>
      <xdr:col>19</xdr:col>
      <xdr:colOff>516600</xdr:colOff>
      <xdr:row>87</xdr:row>
      <xdr:rowOff>88920</xdr:rowOff>
    </xdr:to>
    <xdr:graphicFrame>
      <xdr:nvGraphicFramePr>
        <xdr:cNvPr id="1" name="Chart 3"/>
        <xdr:cNvGraphicFramePr/>
      </xdr:nvGraphicFramePr>
      <xdr:xfrm>
        <a:off x="7416360" y="11176200"/>
        <a:ext cx="6709680" cy="490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11520</xdr:colOff>
      <xdr:row>89</xdr:row>
      <xdr:rowOff>38160</xdr:rowOff>
    </xdr:from>
    <xdr:to>
      <xdr:col>20</xdr:col>
      <xdr:colOff>11880</xdr:colOff>
      <xdr:row>116</xdr:row>
      <xdr:rowOff>88560</xdr:rowOff>
    </xdr:to>
    <xdr:graphicFrame>
      <xdr:nvGraphicFramePr>
        <xdr:cNvPr id="2" name="Chart 5"/>
        <xdr:cNvGraphicFramePr/>
      </xdr:nvGraphicFramePr>
      <xdr:xfrm>
        <a:off x="7404120" y="16383240"/>
        <a:ext cx="6838920" cy="485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P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5" activeCellId="0" sqref="P25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34.32"/>
  </cols>
  <sheetData>
    <row r="3" customFormat="false" ht="14" hidden="false" customHeight="false" outlineLevel="0" collapsed="false">
      <c r="B3" s="0" t="s">
        <v>0</v>
      </c>
    </row>
    <row r="4" customFormat="false" ht="14" hidden="false" customHeight="false" outlineLevel="0" collapsed="false">
      <c r="B4" s="0" t="s">
        <v>1</v>
      </c>
    </row>
    <row r="5" customFormat="false" ht="18" hidden="false" customHeight="false" outlineLevel="0" collapsed="false">
      <c r="B5" s="1" t="s">
        <v>2</v>
      </c>
      <c r="D5" s="2" t="s">
        <v>3</v>
      </c>
    </row>
    <row r="6" customFormat="false" ht="14" hidden="false" customHeight="false" outlineLevel="0" collapsed="false">
      <c r="C6" s="3" t="s">
        <v>4</v>
      </c>
      <c r="D6" s="0" t="s">
        <v>5</v>
      </c>
      <c r="G6" s="3" t="s">
        <v>6</v>
      </c>
      <c r="H6" s="3" t="s">
        <v>7</v>
      </c>
    </row>
    <row r="7" customFormat="false" ht="14" hidden="false" customHeight="false" outlineLevel="0" collapsed="false">
      <c r="B7" s="0" t="s">
        <v>8</v>
      </c>
      <c r="C7" s="4" t="n">
        <v>3.62536372152414</v>
      </c>
      <c r="D7" s="4" t="n">
        <f aca="false">G7-C7</f>
        <v>0.230192951393796</v>
      </c>
      <c r="G7" s="4" t="n">
        <v>3.85555667291794</v>
      </c>
      <c r="H7" s="4" t="n">
        <v>4.08574962431173</v>
      </c>
      <c r="P7" s="4"/>
    </row>
    <row r="8" customFormat="false" ht="14" hidden="false" customHeight="false" outlineLevel="0" collapsed="false">
      <c r="B8" s="0" t="s">
        <v>9</v>
      </c>
      <c r="C8" s="4" t="n">
        <v>3.94406124316435</v>
      </c>
      <c r="D8" s="4" t="n">
        <f aca="false">G8-C8</f>
        <v>0.152423631419935</v>
      </c>
      <c r="G8" s="4" t="n">
        <v>4.09648487458429</v>
      </c>
      <c r="H8" s="4" t="n">
        <v>4.24890850600421</v>
      </c>
      <c r="P8" s="4"/>
    </row>
    <row r="9" customFormat="false" ht="14" hidden="false" customHeight="false" outlineLevel="0" collapsed="false">
      <c r="B9" s="0" t="s">
        <v>10</v>
      </c>
      <c r="C9" s="4" t="n">
        <v>3.28079094177201</v>
      </c>
      <c r="D9" s="4" t="n">
        <f aca="false">G9-C9</f>
        <v>0.205183334989845</v>
      </c>
      <c r="G9" s="4" t="n">
        <v>3.48597427676185</v>
      </c>
      <c r="H9" s="4" t="n">
        <v>3.6911576117517</v>
      </c>
      <c r="P9" s="4"/>
    </row>
    <row r="10" customFormat="false" ht="14" hidden="false" customHeight="false" outlineLevel="0" collapsed="false">
      <c r="B10" s="0" t="s">
        <v>11</v>
      </c>
      <c r="C10" s="4" t="n">
        <v>3.79836676888803</v>
      </c>
      <c r="D10" s="4" t="n">
        <f aca="false">G10-C10</f>
        <v>0.147169706469688</v>
      </c>
      <c r="G10" s="4" t="n">
        <v>3.94553647535772</v>
      </c>
      <c r="H10" s="4" t="n">
        <v>4.09270618182741</v>
      </c>
      <c r="P10" s="4"/>
    </row>
    <row r="11" customFormat="false" ht="14" hidden="false" customHeight="false" outlineLevel="0" collapsed="false">
      <c r="B11" s="0" t="s">
        <v>12</v>
      </c>
      <c r="C11" s="4" t="n">
        <v>3.54373265008884</v>
      </c>
      <c r="D11" s="4" t="n">
        <f aca="false">G11-C11</f>
        <v>0.132927114503258</v>
      </c>
      <c r="G11" s="4" t="n">
        <v>3.6766597645921</v>
      </c>
      <c r="H11" s="4" t="n">
        <v>3.80958687909535</v>
      </c>
      <c r="P11" s="4"/>
    </row>
    <row r="12" customFormat="false" ht="14" hidden="false" customHeight="false" outlineLevel="0" collapsed="false">
      <c r="B12" s="5" t="s">
        <v>13</v>
      </c>
      <c r="C12" s="6" t="n">
        <v>3.69702525809531</v>
      </c>
      <c r="D12" s="6" t="n">
        <f aca="false">G12-C12</f>
        <v>0.0806742901139073</v>
      </c>
      <c r="F12" s="5"/>
      <c r="G12" s="6" t="n">
        <v>3.77769954820922</v>
      </c>
      <c r="H12" s="6" t="n">
        <v>3.85837383832311</v>
      </c>
      <c r="I12" s="5"/>
      <c r="J12" s="5"/>
      <c r="K12" s="7"/>
      <c r="L12" s="7"/>
      <c r="M12" s="7"/>
      <c r="N12" s="7"/>
      <c r="O12" s="7"/>
      <c r="P12" s="8"/>
    </row>
    <row r="25" customFormat="false" ht="14" hidden="false" customHeight="false" outlineLevel="0" collapsed="false">
      <c r="B25" s="0" t="s">
        <v>0</v>
      </c>
    </row>
    <row r="26" customFormat="false" ht="14" hidden="false" customHeight="false" outlineLevel="0" collapsed="false">
      <c r="B26" s="0" t="s">
        <v>1</v>
      </c>
    </row>
    <row r="27" customFormat="false" ht="18" hidden="false" customHeight="false" outlineLevel="0" collapsed="false">
      <c r="B27" s="1" t="s">
        <v>2</v>
      </c>
      <c r="C27" s="2" t="s">
        <v>14</v>
      </c>
    </row>
    <row r="28" customFormat="false" ht="14" hidden="false" customHeight="false" outlineLevel="0" collapsed="false">
      <c r="C28" s="0" t="s">
        <v>6</v>
      </c>
      <c r="D28" s="0" t="s">
        <v>15</v>
      </c>
      <c r="G28" s="0" t="s">
        <v>4</v>
      </c>
      <c r="H28" s="0" t="s">
        <v>7</v>
      </c>
    </row>
    <row r="29" customFormat="false" ht="14" hidden="false" customHeight="false" outlineLevel="0" collapsed="false">
      <c r="B29" s="0" t="s">
        <v>16</v>
      </c>
      <c r="C29" s="4" t="n">
        <v>6.4111805943182</v>
      </c>
      <c r="D29" s="4" t="n">
        <f aca="false">C29-G29</f>
        <v>2.43013127248259</v>
      </c>
      <c r="E29" s="4"/>
      <c r="G29" s="4" t="n">
        <v>3.9810493218356</v>
      </c>
      <c r="H29" s="4" t="n">
        <v>8.84131186680078</v>
      </c>
      <c r="I29" s="4"/>
      <c r="J29" s="4"/>
    </row>
    <row r="30" customFormat="false" ht="14" hidden="false" customHeight="false" outlineLevel="0" collapsed="false">
      <c r="B30" s="0" t="s">
        <v>17</v>
      </c>
      <c r="C30" s="4" t="n">
        <v>5.66518969886626</v>
      </c>
      <c r="D30" s="4" t="n">
        <f aca="false">C30-G30</f>
        <v>1.70356474947878</v>
      </c>
      <c r="E30" s="4"/>
      <c r="G30" s="4" t="n">
        <v>3.96162494938748</v>
      </c>
      <c r="H30" s="4" t="n">
        <v>7.36875444834505</v>
      </c>
      <c r="I30" s="4"/>
      <c r="J30" s="4"/>
    </row>
    <row r="31" customFormat="false" ht="14" hidden="false" customHeight="false" outlineLevel="0" collapsed="false">
      <c r="B31" s="0" t="s">
        <v>18</v>
      </c>
      <c r="C31" s="4" t="n">
        <v>4.56079890191378</v>
      </c>
      <c r="D31" s="4" t="n">
        <f aca="false">C31-G31</f>
        <v>1.33041959740751</v>
      </c>
      <c r="E31" s="4"/>
      <c r="G31" s="4" t="n">
        <v>3.23037930450628</v>
      </c>
      <c r="H31" s="4" t="n">
        <v>5.89121849932128</v>
      </c>
      <c r="I31" s="4"/>
      <c r="J31" s="4"/>
    </row>
    <row r="32" customFormat="false" ht="14" hidden="false" customHeight="false" outlineLevel="0" collapsed="false">
      <c r="B32" s="0" t="s">
        <v>19</v>
      </c>
      <c r="C32" s="4" t="n">
        <v>3.45768220017927</v>
      </c>
      <c r="D32" s="4" t="n">
        <f aca="false">C32-G32</f>
        <v>1.34105194204756</v>
      </c>
      <c r="E32" s="4"/>
      <c r="G32" s="4" t="n">
        <v>2.11663025813171</v>
      </c>
      <c r="H32" s="4" t="n">
        <v>4.79873414222683</v>
      </c>
      <c r="I32" s="4"/>
      <c r="J32" s="4"/>
    </row>
    <row r="33" customFormat="false" ht="14" hidden="false" customHeight="false" outlineLevel="0" collapsed="false">
      <c r="B33" s="0" t="s">
        <v>20</v>
      </c>
      <c r="C33" s="4" t="n">
        <v>8.2716039902326</v>
      </c>
      <c r="D33" s="4" t="n">
        <f aca="false">C33-G33</f>
        <v>2.67556078153958</v>
      </c>
      <c r="E33" s="4"/>
      <c r="G33" s="4" t="n">
        <v>5.59604320869302</v>
      </c>
      <c r="H33" s="4" t="n">
        <v>10.9471647717722</v>
      </c>
      <c r="I33" s="4"/>
      <c r="J33" s="4"/>
    </row>
    <row r="34" customFormat="false" ht="14" hidden="false" customHeight="false" outlineLevel="0" collapsed="false">
      <c r="B34" s="5" t="s">
        <v>21</v>
      </c>
      <c r="C34" s="6" t="n">
        <v>5.61666282137453</v>
      </c>
      <c r="D34" s="4" t="n">
        <f aca="false">C34-G34</f>
        <v>0.866823488574322</v>
      </c>
      <c r="E34" s="4"/>
      <c r="G34" s="6" t="n">
        <v>4.74983933280021</v>
      </c>
      <c r="H34" s="6" t="n">
        <v>6.48348630994888</v>
      </c>
      <c r="I34" s="4"/>
      <c r="J34" s="4"/>
    </row>
    <row r="61" customFormat="false" ht="14" hidden="false" customHeight="false" outlineLevel="0" collapsed="false">
      <c r="B61" s="0" t="s">
        <v>22</v>
      </c>
    </row>
    <row r="62" customFormat="false" ht="15" hidden="false" customHeight="false" outlineLevel="0" collapsed="false">
      <c r="B62" s="1" t="s">
        <v>2</v>
      </c>
      <c r="C62" s="0" t="s">
        <v>23</v>
      </c>
    </row>
    <row r="64" customFormat="false" ht="30" hidden="false" customHeight="false" outlineLevel="0" collapsed="false">
      <c r="B64" s="9" t="s">
        <v>24</v>
      </c>
      <c r="C64" s="0" t="s">
        <v>6</v>
      </c>
      <c r="D64" s="0" t="s">
        <v>4</v>
      </c>
      <c r="E64" s="0" t="s">
        <v>7</v>
      </c>
      <c r="F64" s="0" t="s">
        <v>15</v>
      </c>
    </row>
    <row r="65" customFormat="false" ht="14" hidden="false" customHeight="false" outlineLevel="0" collapsed="false">
      <c r="B65" s="0" t="s">
        <v>25</v>
      </c>
      <c r="C65" s="4" t="n">
        <v>4.03248781206067</v>
      </c>
      <c r="D65" s="4" t="n">
        <v>2.70934555213341</v>
      </c>
      <c r="E65" s="4" t="n">
        <v>5.35563007198793</v>
      </c>
      <c r="F65" s="4" t="n">
        <f aca="false">C65-D65</f>
        <v>1.32314225992726</v>
      </c>
      <c r="G65" s="4"/>
    </row>
    <row r="66" customFormat="false" ht="14" hidden="false" customHeight="false" outlineLevel="0" collapsed="false">
      <c r="B66" s="0" t="s">
        <v>26</v>
      </c>
      <c r="C66" s="4" t="n">
        <v>4.12734304154726</v>
      </c>
      <c r="D66" s="4" t="n">
        <v>2.67325118860287</v>
      </c>
      <c r="E66" s="4" t="n">
        <v>5.58143489449165</v>
      </c>
      <c r="F66" s="4" t="n">
        <f aca="false">C66-D66</f>
        <v>1.45409185294439</v>
      </c>
      <c r="G66" s="4"/>
    </row>
    <row r="67" customFormat="false" ht="14" hidden="false" customHeight="false" outlineLevel="0" collapsed="false">
      <c r="B67" s="0" t="s">
        <v>27</v>
      </c>
      <c r="C67" s="4" t="n">
        <v>3.46504583956346</v>
      </c>
      <c r="D67" s="4" t="n">
        <v>2.66831439668129</v>
      </c>
      <c r="E67" s="4" t="n">
        <v>4.26177728244564</v>
      </c>
      <c r="F67" s="4" t="n">
        <f aca="false">C67-D67</f>
        <v>0.796731442882172</v>
      </c>
      <c r="G67" s="4"/>
    </row>
    <row r="68" customFormat="false" ht="14" hidden="false" customHeight="false" outlineLevel="0" collapsed="false">
      <c r="B68" s="0" t="s">
        <v>28</v>
      </c>
      <c r="C68" s="4" t="n">
        <v>3.72838601800322</v>
      </c>
      <c r="D68" s="4" t="n">
        <v>2.82395243030903</v>
      </c>
      <c r="E68" s="4" t="n">
        <v>4.6328196056974</v>
      </c>
      <c r="F68" s="4" t="n">
        <f aca="false">C68-D68</f>
        <v>0.904433587694184</v>
      </c>
      <c r="G68" s="4"/>
    </row>
    <row r="69" customFormat="false" ht="14" hidden="false" customHeight="false" outlineLevel="0" collapsed="false">
      <c r="B69" s="0" t="s">
        <v>29</v>
      </c>
      <c r="C69" s="4" t="n">
        <v>6.92694933533859</v>
      </c>
      <c r="D69" s="4" t="n">
        <v>5.58171717213039</v>
      </c>
      <c r="E69" s="4" t="n">
        <v>8.27218149854679</v>
      </c>
      <c r="F69" s="4" t="n">
        <f aca="false">C69-D69</f>
        <v>1.3452321632082</v>
      </c>
      <c r="G69" s="4"/>
    </row>
    <row r="70" customFormat="false" ht="14" hidden="false" customHeight="false" outlineLevel="0" collapsed="false">
      <c r="B70" s="5" t="s">
        <v>30</v>
      </c>
      <c r="C70" s="4" t="n">
        <v>4.6926850805931</v>
      </c>
      <c r="D70" s="4" t="n">
        <v>4.12286005393776</v>
      </c>
      <c r="E70" s="4" t="n">
        <v>5.26251010724844</v>
      </c>
      <c r="F70" s="4" t="n">
        <f aca="false">C70-D70</f>
        <v>0.569825026655339</v>
      </c>
      <c r="G70" s="4"/>
    </row>
    <row r="71" customFormat="false" ht="14" hidden="false" customHeight="false" outlineLevel="0" collapsed="false">
      <c r="C71" s="4"/>
      <c r="D71" s="4"/>
      <c r="E71" s="4"/>
      <c r="F71" s="4"/>
      <c r="G71" s="4"/>
    </row>
    <row r="72" customFormat="false" ht="30" hidden="false" customHeight="false" outlineLevel="0" collapsed="false">
      <c r="B72" s="9" t="s">
        <v>31</v>
      </c>
      <c r="C72" s="0" t="s">
        <v>6</v>
      </c>
      <c r="D72" s="0" t="s">
        <v>4</v>
      </c>
      <c r="E72" s="0" t="s">
        <v>7</v>
      </c>
      <c r="F72" s="0" t="s">
        <v>15</v>
      </c>
      <c r="G72" s="4"/>
    </row>
    <row r="73" customFormat="false" ht="14" hidden="false" customHeight="false" outlineLevel="0" collapsed="false">
      <c r="B73" s="0" t="s">
        <v>25</v>
      </c>
      <c r="C73" s="4" t="n">
        <v>4.94601083805913</v>
      </c>
      <c r="D73" s="4" t="n">
        <v>3.72127544868842</v>
      </c>
      <c r="E73" s="4" t="n">
        <v>6.17074622742983</v>
      </c>
      <c r="F73" s="4" t="n">
        <f aca="false">C73-D73</f>
        <v>1.2247353893707</v>
      </c>
      <c r="G73" s="4"/>
    </row>
    <row r="74" customFormat="false" ht="14" hidden="false" customHeight="false" outlineLevel="0" collapsed="false">
      <c r="B74" s="0" t="s">
        <v>26</v>
      </c>
      <c r="C74" s="4" t="n">
        <v>3.54945971223151</v>
      </c>
      <c r="D74" s="4" t="n">
        <v>2.58023848377563</v>
      </c>
      <c r="E74" s="4" t="n">
        <v>4.51868094068739</v>
      </c>
      <c r="F74" s="4" t="n">
        <f aca="false">C74-D74</f>
        <v>0.969221228455879</v>
      </c>
      <c r="G74" s="4"/>
    </row>
    <row r="75" customFormat="false" ht="14" hidden="false" customHeight="false" outlineLevel="0" collapsed="false">
      <c r="B75" s="0" t="s">
        <v>27</v>
      </c>
      <c r="C75" s="4" t="n">
        <v>4.15383923528748</v>
      </c>
      <c r="D75" s="4" t="n">
        <v>3.27655686329094</v>
      </c>
      <c r="E75" s="4" t="n">
        <v>5.03112160728402</v>
      </c>
      <c r="F75" s="4" t="n">
        <f aca="false">C75-D75</f>
        <v>0.87728237199654</v>
      </c>
      <c r="G75" s="4"/>
    </row>
    <row r="76" customFormat="false" ht="14" hidden="false" customHeight="false" outlineLevel="0" collapsed="false">
      <c r="B76" s="0" t="s">
        <v>28</v>
      </c>
      <c r="C76" s="4" t="n">
        <v>3.98277957816796</v>
      </c>
      <c r="D76" s="4" t="n">
        <v>2.81747747835881</v>
      </c>
      <c r="E76" s="4" t="n">
        <v>5.14808167797711</v>
      </c>
      <c r="F76" s="4" t="n">
        <f aca="false">C76-D76</f>
        <v>1.16530209980915</v>
      </c>
      <c r="G76" s="4"/>
    </row>
    <row r="77" customFormat="false" ht="14" hidden="false" customHeight="false" outlineLevel="0" collapsed="false">
      <c r="B77" s="0" t="s">
        <v>29</v>
      </c>
      <c r="C77" s="4" t="n">
        <v>2.82816455276134</v>
      </c>
      <c r="D77" s="4" t="n">
        <v>1.93066864805533</v>
      </c>
      <c r="E77" s="4" t="n">
        <v>3.72566045746735</v>
      </c>
      <c r="F77" s="4" t="n">
        <f aca="false">C77-D77</f>
        <v>0.897495904706006</v>
      </c>
      <c r="G77" s="4"/>
    </row>
    <row r="78" customFormat="false" ht="14" hidden="false" customHeight="false" outlineLevel="0" collapsed="false">
      <c r="B78" s="5" t="s">
        <v>30</v>
      </c>
      <c r="C78" s="4" t="n">
        <v>3.76445500253944</v>
      </c>
      <c r="D78" s="4" t="n">
        <v>3.31585912757163</v>
      </c>
      <c r="E78" s="4" t="n">
        <v>4.21305087750726</v>
      </c>
      <c r="F78" s="4" t="n">
        <f aca="false">C78-D78</f>
        <v>0.448595874967813</v>
      </c>
      <c r="G78" s="4"/>
    </row>
    <row r="79" customFormat="false" ht="14" hidden="false" customHeight="false" outlineLevel="0" collapsed="false">
      <c r="C79" s="4"/>
      <c r="D79" s="4"/>
      <c r="E79" s="4"/>
    </row>
    <row r="82" customFormat="false" ht="14" hidden="false" customHeight="false" outlineLevel="0" collapsed="false">
      <c r="D82" s="10"/>
    </row>
    <row r="83" customFormat="false" ht="14" hidden="false" customHeight="false" outlineLevel="0" collapsed="false">
      <c r="D83" s="10"/>
    </row>
    <row r="84" customFormat="false" ht="14" hidden="false" customHeight="false" outlineLevel="0" collapsed="false">
      <c r="D84" s="10"/>
    </row>
    <row r="85" customFormat="false" ht="14" hidden="false" customHeight="false" outlineLevel="0" collapsed="false">
      <c r="D85" s="10"/>
    </row>
    <row r="86" customFormat="false" ht="14" hidden="false" customHeight="false" outlineLevel="0" collapsed="false">
      <c r="D86" s="10"/>
    </row>
    <row r="87" customFormat="false" ht="14" hidden="false" customHeight="false" outlineLevel="0" collapsed="false">
      <c r="D87" s="10"/>
    </row>
    <row r="88" customFormat="false" ht="14" hidden="false" customHeight="false" outlineLevel="0" collapsed="false">
      <c r="D88" s="10"/>
    </row>
    <row r="89" customFormat="false" ht="14" hidden="false" customHeight="false" outlineLevel="0" collapsed="false">
      <c r="D89" s="10"/>
    </row>
    <row r="90" customFormat="false" ht="14" hidden="false" customHeight="false" outlineLevel="0" collapsed="false">
      <c r="D90" s="10"/>
    </row>
    <row r="91" customFormat="false" ht="14" hidden="false" customHeight="false" outlineLevel="0" collapsed="false">
      <c r="D91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3T09:30:22Z</dcterms:created>
  <dc:creator>Kurdija, Slavko</dc:creator>
  <dc:description/>
  <dc:language>en-US</dc:language>
  <cp:lastModifiedBy>Katarina Lestan</cp:lastModifiedBy>
  <dcterms:modified xsi:type="dcterms:W3CDTF">2014-06-19T07:25:32Z</dcterms:modified>
  <cp:revision>0</cp:revision>
  <dc:subject/>
  <dc:title/>
</cp:coreProperties>
</file>